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nesmacke\Desktop\7894PIST\report\4-Functional_classification\"/>
    </mc:Choice>
  </mc:AlternateContent>
  <xr:revisionPtr revIDLastSave="0" documentId="12_ncr:500000_{9392976B-578B-4AE3-BFF5-3507527D4BFF}" xr6:coauthVersionLast="31" xr6:coauthVersionMax="31" xr10:uidLastSave="{00000000-0000-0000-0000-000000000000}"/>
  <bookViews>
    <workbookView xWindow="240" yWindow="15" windowWidth="16095" windowHeight="9660" xr2:uid="{00000000-000D-0000-FFFF-FFFF00000000}"/>
  </bookViews>
  <sheets>
    <sheet name="ident Classification" sheetId="2" r:id="rId1"/>
  </sheets>
  <calcPr calcId="124519"/>
</workbook>
</file>

<file path=xl/sharedStrings.xml><?xml version="1.0" encoding="utf-8"?>
<sst xmlns="http://schemas.openxmlformats.org/spreadsheetml/2006/main" count="31" uniqueCount="31">
  <si>
    <t>Subcellular Location</t>
  </si>
  <si>
    <t>No. of Protein</t>
  </si>
  <si>
    <t>Protein IDs</t>
  </si>
  <si>
    <t>nucleus</t>
  </si>
  <si>
    <t xml:space="preserve">DN147457_c0_g2_i1 DN152212_c7_g1_i1 DN138810_c0_g1_i1 DN138663_c0_g1_i1 DN141221_c8_g1_i1 DN133925_c0_g1_i1 DN149503_c1_g3_i1 DN145971_c1_g1_i5 DN176588_c0_g1_i1 DN145381_c0_g1_i1 DN144158_c3_g5_i2 DN150069_c1_g1_i9 DN152482_c9_g1_i1 DN152136_c7_g3_i1 DN151889_c2_g1_i1 DN148091_c0_g1_i3 DN150838_c1_g1_i2 DN138902_c3_g1_i1 DN145567_c1_g1_i1 DN152778_c4_g1_i1 DN151563_c5_g1_i1 DN151081_c1_g2_i1 DN132393_c1_g1_i2 DN132160_c0_g1_i1 DN143752_c0_g1_i11 DN152581_c8_g1_i1 DN147471_c0_g1_i1 DN152487_c14_g2_i1 DN137656_c0_g1_i4 DN151649_c9_g2_i1 DN142023_c0_g1_i4 DN149357_c0_g3_i1 DN151718_c3_g1_i2 DN149292_c1_g1_i1 DN152602_c9_g2_i1 DN152230_c7_g1_i5 DN149036_c1_g1_i1 DN105473_c0_g1_i1 DN151063_c1_g3_i1 DN150512_c1_g1_i5 DN152098_c4_g1_i2 DN152579_c12_g1_i1 DN152780_c7_g3_i1 DN137898_c0_g1_i4 DN151174_c3_g1_i1 DN152077_c6_g2_i1 DN152429_c5_g1_i1 DN152342_c7_g1_i4 DN147435_c0_g2_i5 DN152054_c6_g2_i2 DN149674_c0_g1_i11 DN147114_c0_g2_i1 DN142581_c5_g4_i1 DN145006_c0_g1_i2 DN149128_c0_g3_i1 DN137958_c0_g1_i2 DN149449_c2_g2_i1 DN144416_c0_g1_i1 DN131999_c0_g1_i1 DN150068_c1_g2_i2 DN147492_c0_g3_i1 DN148129_c0_g1_i2 DN151988_c2_g3_i1 DN147716_c2_g2_i1 DN143986_c1_g3_i1 DN150762_c0_g2_i1 DN152338_c7_g1_i1 DN152101_c9_g2_i1 DN147095_c0_g1_i4 DN125598_c0_g1_i1 DN147269_c1_g1_i1 DN146466_c0_g2_i1 DN146459_c0_g3_i1 DN145299_c0_g1_i4 DN144407_c0_g1_i1 DN139641_c4_g4_i2 DN150624_c1_g2_i1 DN139835_c1_g3_i2 DN149738_c0_g1_i2 DN147904_c1_g2_i1 DN144290_c0_g1_i10 DN147852_c0_g1_i5 DN149640_c1_g1_i7 DN146963_c0_g2_i2 DN151291_c4_g2_i1 DN143134_c0_g1_i1 DN143227_c0_g1_i1 DN151402_c9_g3_i1 DN150710_c2_g1_i1 DN152497_c7_g1_i1 DN141814_c0_g1_i1 DN151201_c6_g2_i2 DN148670_c0_g1_i2 DN151628_c5_g1_i4 DN151921_c5_g1_i1 DN152722_c4_g1_i3 DN148164_c0_g1_i1 DN148079_c1_g2_i1 DN145925_c0_g2_i7 DN152622_c12_g1_i2 DN143382_c0_g1_i1 DN150684_c0_g1_i5 DN151176_c2_g2_i1 DN147710_c1_g2_i1 DN148457_c0_g1_i1 DN134231_c1_g4_i1 DN147713_c1_g1_i2 DN144741_c1_g8_i1 DN152472_c13_g1_i3 DN104504_c0_g1_i1 DN152162_c1_g1_i3 DN151544_c1_g2_i2 DN137783_c0_g1_i1 DN145813_c0_g1_i2 DN150829_c2_g2_i3 DN152091_c7_g1_i3 DN145475_c2_g1_i1 DN146141_c0_g1_i3 DN139328_c8_g1_i2 DN151839_c2_g2_i3 DN152896_c9_g1_i2 DN152631_c10_g1_i2 DN128616_c0_g1_i1 DN145150_c0_g5_i3 DN144835_c3_g2_i3 DN149240_c0_g3_i1 DN62039_c0_g1_i1 DN150495_c0_g1_i3 DN142284_c0_g3_i1 DN152388_c7_g1_i1 DN151692_c4_g3_i1 DN130843_c0_g1_i1 DN152794_c7_g2_i1 DN150738_c0_g1_i2 DN143604_c1_g2_i1 DN152396_c11_g2_i1 DN152659_c4_g3_i1 DN142264_c0_g1_i6 DN152905_c16_g2_i3 DN149842_c3_g3_i1 DN151301_c1_g3_i1 DN152453_c8_g1_i1 DN150684_c0_g2_i1 DN149307_c0_g2_i1 DN152486_c10_g1_i1 DN152715_c5_g3_i1 DN152931_c22_g1_i1 DN143695_c0_g1_i2 DN127978_c0_g1_i1 DN152588_c12_g1_i6 DN145263_c0_g1_i1 DN137165_c0_g1_i3 DN150727_c3_g1_i5 DN151648_c4_g1_i1 DN142660_c2_g1_i1 DN141685_c0_g1_i2 DN150172_c2_g1_i4 DN152259_c5_g1_i1 DN149302_c0_g2_i3 DN147997_c0_g8_i1 DN142043_c0_g1_i3 DN152662_c7_g1_i2 DN151255_c0_g1_i6 DN137632_c1_g1_i1 DN131782_c0_g1_i1 DN152657_c12_g1_i3 DN152527_c11_g1_i1 DN146330_c0_g2_i1 DN151397_c1_g2_i1 DN145975_c0_g2_i2 DN151367_c3_g1_i7 DN143709_c0_g1_i3 DN151558_c4_g3_i2 DN152944_c26_g1_i1 DN147439_c0_g1_i3 DN148801_c0_g4_i1 DN149572_c0_g4_i1 DN147028_c0_g4_i2 DN152024_c5_g1_i1 DN151880_c5_g1_i4 DN152234_c3_g1_i1 DN129271_c0_g1_i1 DN147910_c0_g1_i1 DN141731_c0_g2_i1 DN152214_c9_g1_i2 DN145007_c3_g2_i1 DN145946_c2_g1_i1 DN136508_c0_g1_i2 DN143850_c0_g3_i1 DN147277_c0_g3_i1 DN151203_c4_g1_i1 DN151763_c4_g1_i1 DN149505_c0_g1_i1 DN152086_c8_g2_i1 DN134073_c0_g1_i1 DN147473_c0_g2_i3 DN150025_c0_g1_i1 DN145975_c0_g5_i2 DN150277_c0_g4_i1 DN151018_c2_g2_i1 DN137958_c0_g1_i4 DN152708_c2_g1_i1 DN151001_c2_g1_i1 DN128593_c0_g1_i1 DN150622_c1_g3_i2 DN150069_c1_g2_i2 DN150534_c0_g3_i1 DN151021_c3_g4_i2 DN151734_c2_g1_i1 DN152949_c17_g2_i3 DN152506_c10_g1_i1 DN151698_c5_g2_i5 DN152869_c12_g1_i2 DN151073_c4_g1_i3 DN138976_c0_g1_i1 DN145857_c0_g1_i8 DN152538_c9_g1_i1 DN144104_c0_g1_i2 DN141792_c3_g2_i5 DN151469_c7_g1_i5 DN148108_c0_g1_i4 DN139681_c1_g1_i4 DN150771_c1_g1_i2 DN152696_c7_g1_i3 DN152330_c3_g1_i1 DN150713_c3_g1_i3 DN148254_c0_g2_i2 DN145150_c0_g5_i1 DN146404_c0_g1_i1 DN214502_c0_g1_i1 DN152184_c7_g1_i1 DN145577_c0_g2_i1 DN151781_c4_g1_i2 DN144141_c0_g2_i1 DN150379_c1_g1_i1 DN123039_c0_g2_i1 DN150471_c1_g4_i3 DN151214_c4_g1_i1 DN138680_c1_g3_i1 DN152233_c6_g1_i1 DN149822_c0_g1_i2 DN151055_c2_g2_i4 DN151553_c2_g1_i1 DN136311_c0_g1_i1 DN151441_c3_g1_i1 DN149272_c4_g2_i5 DN151639_c2_g3_i1 DN150539_c0_g1_i5 DN150473_c0_g1_i4 DN150110_c0_g1_i2 DN141503_c0_g1_i2 DN148344_c0_g2_i1 DN146550_c1_g1_i3 DN151362_c4_g1_i2 DN150947_c1_g1_i3 DN152218_c1_g1_i1 DN148853_c0_g1_i3 DN151674_c2_g1_i6 DN143559_c0_g1_i1 DN141818_c0_g1_i1 DN151905_c5_g3_i3 DN148883_c0_g1_i3 DN137253_c0_g1_i1 DN131579_c0_g1_i1 DN149022_c1_g1_i2 DN151106_c2_g2_i1 DN152308_c5_g2_i1 DN149402_c2_g1_i1 DN144612_c4_g1_i1 DN152033_c4_g1_i2 DN146861_c0_g4_i1 DN152668_c11_g1_i1 DN151012_c2_g1_i2 DN145123_c0_g1_i2 DN152299_c8_g5_i1 DN127424_c0_g1_i1 DN152067_c3_g1_i1 DN152841_c8_g2_i5 DN151226_c3_g1_i2 DN128441_c0_g2_i2 DN152893_c14_g1_i2 DN152408_c4_g1_i1 DN151875_c6_g2_i3 DN148561_c0_g2_i6 DN151320_c4_g3_i1 DN152498_c11_g1_i1 DN149811_c0_g2_i1 DN138306_c9_g1_i2 DN152620_c7_g2_i1 DN137958_c0_g1_i3 DN149291_c0_g1_i1 DN131076_c0_g1_i1 DN149879_c0_g1_i2 DN152634_c8_g2_i3 DN149805_c0_g1_i5 DN150641_c1_g2_i3 DN152206_c9_g1_i1 DN139745_c0_g1_i1 DN131929_c0_g1_i3 DN152449_c4_g3_i2 DN144839_c0_g2_i2 DN152195_c4_g2_i1 DN152655_c8_g4_i1 DN136898_c0_g2_i3 DN147218_c0_g6_i1 DN147435_c0_g2_i4 DN149637_c0_g2_i5 DN148740_c0_g2_i2 DN142606_c4_g4_i1 DN149483_c0_g2_i1 DN145784_c0_g1_i1 DN152442_c8_g1_i3 DN145159_c1_g2_i1 DN152161_c3_g1_i1 DN152345_c9_g1_i1 DN135509_c0_g1_i7 DN151034_c5_g1_i1 DN152329_c5_g1_i1 DN143932_c0_g1_i1 DN143854_c0_g1_i2 DN151670_c3_g3_i2 DN148759_c0_g2_i2 DN146171_c0_g1_i1 DN136413_c0_g1_i1 DN151016_c2_g2_i1 DN148841_c1_g1_i2 DN151642_c3_g1_i1 DN150157_c1_g1_i2 DN147917_c1_g1_i4 DN148128_c0_g1_i1 DN152680_c10_g3_i1 DN150555_c0_g5_i1 DN151002_c1_g1_i5 DN143975_c2_g1_i1 DN148681_c0_g4_i1 DN146497_c0_g1_i1 DN146187_c0_g3_i1 DN152287_c8_g1_i1 DN148573_c0_g1_i2 DN148170_c0_g2_i2 DN145960_c0_g2_i3 DN138382_c0_g1_i1 DN152501_c11_g1_i3 DN145657_c0_g1_i1 DN147759_c0_g1_i3 DN149565_c0_g1_i1 DN147911_c0_g2_i1 DN151975_c9_g2_i2 DN149130_c1_g1_i1 DN151745_c4_g1_i2 DN150988_c1_g2_i1 DN149700_c0_g1_i1 DN148115_c0_g1_i1 DN145580_c0_g2_i1 DN152831_c11_g2_i1 DN140977_c0_g1_i1 DN151949_c4_g1_i1 DN143496_c2_g1_i4 DN151746_c2_g1_i1 DN139794_c0_g1_i2 DN151821_c2_g1_i1 DN151094_c0_g1_i1 DN149945_c0_g1_i9 DN152533_c9_g1_i2 DN148590_c0_g1_i2 DN148977_c0_g1_i3 DN141041_c0_g1_i2 DN150027_c1_g1_i4 DN146338_c1_g1_i5 DN151998_c5_g1_i1 DN147291_c0_g1_i1 DN152438_c11_g1_i1 DN152781_c9_g1_i1 DN151055_c2_g1_i2 DN150806_c0_g1_i1 DN149225_c0_g4_i1 DN151831_c5_g1_i2 DN151545_c4_g4_i1 DN146583_c0_g1_i1 DN145424_c3_g1_i7 DN142816_c0_g1_i3 DN152798_c13_g2_i1 DN149224_c2_g1_i6 DN151172_c1_g1_i2 DN140196_c4_g1_i5 DN151974_c6_g1_i1 DN151929_c6_g2_i2 DN152271_c9_g1_i2 DN152341_c3_g1_i1 DN148480_c1_g1_i1 DN151304_c4_g2_i2 DN151534_c7_g1_i1 DN152831_c10_g1_i1 DN152920_c12_g1_i3 DN149994_c0_g2_i1 DN147121_c0_g1_i1 DN145460_c0_g1_i3 DN149476_c1_g2_i2 DN149104_c0_g3_i1 DN122346_c0_g1_i2 DN138130_c15_g2_i1 DN152840_c14_g1_i1 DN151416_c5_g1_i1 DN152037_c5_g2_i2 DN151622_c2_g1_i3 DN150754_c3_g2_i1 DN152062_c0_g1_i1 DN127753_c1_g1_i1 DN144712_c0_g3_i9 DN152565_c8_g1_i3 DN150302_c1_g1_i1 DN151485_c5_g1_i2 DN152536_c9_g1_i2 DN151187_c2_g2_i1 DN151049_c0_g3_i2 DN149832_c0_g2_i1 DN151764_c2_g1_i1 DN152861_c15_g2_i1 DN149668_c0_g1_i2 DN147187_c0_g1_i1 DN152297_c2_g1_i2 DN152798_c13_g1_i2 DN142717_c0_g1_i2 DN152613_c6_g1_i6 DN121892_c0_g1_i2 DN151422_c4_g1_i1 DN143648_c0_g1_i4 DN148835_c0_g1_i1 DN152149_c6_g1_i1 DN152250_c7_g1_i1 DN134081_c0_g1_i1 DN145826_c1_g3_i1 DN149412_c1_g1_i1 DN151329_c9_g1_i2 DN147589_c3_g1_i3 DN145922_c0_g1_i1 DN152904_c7_g1_i1 DN144858_c0_g1_i1 DN150231_c0_g3_i1 DN134875_c1_g1_i5 DN129673_c0_g1_i1 DN150643_c1_g1_i1 DN149768_c0_g3_i1 DN152703_c9_g1_i2 DN141508_c11_g2_i1 DN150466_c0_g2_i3 DN150974_c1_g3_i4 DN130383_c0_g1_i1 DN150622_c1_g3_i1 DN152611_c9_g1_i1 DN151426_c3_g1_i2 DN149262_c1_g4_i1 DN150975_c3_g1_i3 DN152374_c6_g1_i1 DN148291_c1_g1_i1 DN152780_c6_g1_i1 DN151765_c8_g1_i3 DN137403_c0_g4_i1 DN150336_c3_g2_i1 DN152011_c6_g1_i2 DN142506_c0_g1_i1 DN151935_c5_g1_i3 DN152021_c8_g1_i2 DN150867_c1_g2_i2 DN152505_c9_g1_i1 DN151162_c1_g4_i1 DN151033_c4_g1_i2 DN151745_c3_g1_i2 DN152573_c7_g1_i2 DN144555_c0_g1_i2 DN150019_c0_g1_i1 DN149153_c0_g2_i1 DN136096_c0_g1_i4 DN149901_c0_g1_i2 DN152579_c12_g2_i1 DN152784_c4_g1_i1 DN149387_c2_g1_i7 DN149561_c5_g1_i1 DN152721_c8_g1_i1 DN150361_c3_g1_i2 DN152755_c6_g1_i5 DN152651_c10_g2_i1 DN150007_c0_g1_i1 DN151492_c2_g1_i1 DN147690_c0_g3_i1 DN151968_c5_g1_i1 DN150438_c0_g2_i2 DN151799_c6_g3_i1 DN148366_c4_g2_i1 DN142810_c0_g2_i5 DN138442_c0_g1_i3 DN148344_c0_g1_i2 DN119402_c0_g1_i1 DN151565_c6_g4_i1 DN146655_c0_g2_i1 DN136651_c0_g1_i1 DN137629_c1_g2_i2 DN151728_c2_g2_i4 DN151741_c1_g1_i2 DN151738_c4_g3_i1 DN142583_c0_g1_i3 DN150769_c4_g2_i3 DN151240_c7_g1_i3 DN136603_c2_g1_i1 DN150618_c3_g1_i4 DN151241_c4_g1_i4 DN140947_c0_g2_i1 DN151884_c6_g1_i1 DN147093_c5_g3_i1 DN146618_c1_g1_i1 DN146362_c0_g2_i1 DN125422_c0_g1_i1 DN147419_c0_g1_i1 DN152553_c7_g1_i5 DN146600_c0_g2_i1 DN149168_c0_g3_i3 DN152667_c5_g1_i1 DN150989_c1_g1_i2 DN143627_c0_g1_i1 DN147527_c0_g1_i1 DN146708_c0_g1_i5 DN148026_c4_g2_i6 DN151105_c3_g2_i1 DN149880_c1_g1_i1 DN151653_c6_g1_i2 DN149410_c0_g1_i2 DN147606_c1_g1_i1 DN145002_c0_g1_i1 DN146294_c0_g1_i2 DN152917_c20_g1_i2 DN149660_c0_g1_i7 DN152606_c8_g1_i1 DN149108_c0_g2_i3 DN146158_c2_g1_i1 DN148491_c0_g2_i1 DN151687_c6_g2_i1 DN151133_c2_g2_i4 DN145504_c0_g1_i9 DN151416_c5_g2_i2 DN152877_c11_g1_i3 DN152028_c1_g1_i1 DN144307_c0_g1_i3 DN151980_c7_g1_i4 DN147061_c0_g1_i1 DN148822_c0_g4_i4 DN147958_c0_g4_i3 DN152859_c11_g1_i4 DN148180_c0_g5_i1 DN138392_c0_g1_i1 DN151339_c4_g1_i2 DN147833_c0_g1_i6 DN151369_c3_g1_i4 DN152234_c3_g3_i1 DN152443_c8_g2_i2 DN152137_c5_g1_i1 DN148255_c0_g1_i1 DN151861_c7_g1_i1 DN146079_c0_g1_i2 DN148503_c1_g1_i6 DN148786_c2_g1_i4 DN145365_c0_g1_i1 DN138902_c4_g1_i4 DN152189_c6_g1_i1 DN146606_c2_g1_i6 DN150412_c2_g3_i1 DN151347_c5_g1_i1 DN147593_c0_g1_i2 DN152031_c5_g1_i1 DN144627_c1_g3_i2 DN152654_c7_g2_i2 DN152409_c10_g1_i1 DN149690_c1_g2_i1 DN147783_c0_g1_i1 DN150811_c5_g1_i1 DN151955_c5_g3_i1 DN142852_c0_g1_i1 DN150594_c1_g1_i1 DN151189_c5_g1_i2 DN150074_c1_g1_i2 DN149041_c0_g1_i2 DN150649_c3_g1_i1 DN120414_c0_g1_i1 DN150374_c0_g1_i2 DN138794_c0_g1_i2 DN151137_c2_g4_i1 DN149402_c2_g2_i1 DN149005_c0_g3_i1 DN148540_c0_g1_i1 DN143052_c1_g1_i5 DN150749_c4_g2_i1 DN144190_c0_g1_i1 DN139004_c7_g3_i1 DN151866_c1_g1_i3 DN144570_c0_g1_i1 DN146865_c0_g2_i2 DN144065_c0_g2_i8 DN149400_c1_g1_i2 DN147440_c0_g1_i1 DN151665_c3_g1_i2 DN149920_c0_g3_i2 DN150001_c1_g1_i6 DN149962_c1_g2_i1 DN152162_c0_g1_i1 DN151241_c4_g2_i2 DN150857_c3_g5_i1 DN145150_c0_g1_i1 DN147164_c1_g1_i1 DN152769_c10_g2_i2 DN145672_c1_g1_i2 DN141141_c1_g2_i5 DN143110_c0_g2_i9 DN138685_c1_g2_i1 DN152643_c4_g1_i1 DN147497_c0_g1_i1 DN95968_c0_g2_i2 DN152521_c3_g1_i1 DN149368_c1_g3_i1 DN152765_c12_g2_i2 DN152138_c11_g1_i1 DN150970_c2_g1_i3 DN152661_c5_g1_i2 DN135411_c1_g2_i4 DN135531_c2_g1_i4 DN150512_c1_g1_i3 DN151440_c5_g3_i2 DN141046_c0_g1_i2 DN149973_c2_g5_i3 DN141425_c2_g3_i1 DN150636_c0_g2_i1 DN145511_c0_g1_i1 DN152507_c7_g1_i2 DN148347_c0_g1_i1 DN136350_c0_g2_i1 DN148096_c0_g2_i3 DN148054_c0_g1_i2 DN152630_c4_g1_i1 DN151010_c2_g2_i1 DN148955_c0_g5_i1 DN151630_c8_g2_i1 DN145381_c0_g1_i2 DN151023_c1_g4_i1 DN152776_c11_g1_i2 DN150377_c0_g3_i1 DN150040_c0_g2_i1 DN148540_c0_g1_i2 DN132276_c0_g2_i1 DN147347_c0_g1_i7 DN149997_c0_g2_i2 DN142949_c2_g3_i1 DN147246_c0_g1_i1 DN146583_c0_g2_i1 DN139549_c0_g1_i1 DN150770_c0_g2_i1 DN144224_c0_g1_i1 DN104197_c0_g2_i1 DN70625_c0_g1_i1 DN142354_c0_g1_i1 DN152831_c10_g1_i2 DN126231_c0_g1_i1 DN144041_c4_g1_i1 DN152885_c9_g1_i1 DN149096_c0_g1_i1 DN148180_c0_g1_i6 DN145901_c0_g1_i1 DN152410_c6_g1_i1 DN150047_c2_g3_i3 DN151877_c6_g1_i1 DN117185_c0_g1_i1 DN141846_c3_g2_i6 DN147956_c0_g2_i1 DN151148_c4_g1_i3 DN151562_c4_g1_i1 DN146118_c1_g2_i5 DN149565_c0_g1_i4 DN152516_c13_g1_i1 DN204308_c0_g1_i1 DN132519_c0_g1_i2 DN134222_c0_g1_i1 DN152199_c5_g2_i1 DN137793_c0_g1_i1 DN137684_c0_g1_i2 DN151545_c4_g3_i3 DN146819_c0_g2_i1 DN150635_c2_g1_i9 DN152178_c6_g2_i1 DN150805_c0_g1_i2 DN151394_c2_g4_i1 DN152178_c6_g1_i1 DN150747_c0_g3_i1 DN151904_c5_g1_i1 DN133653_c0_g1_i2 DN145828_c0_g3_i1 DN151225_c0_g2_i1 DN149867_c0_g2_i1 DN149783_c0_g1_i1 DN151024_c3_g3_i1 DN151309_c3_g3_i2 DN147458_c0_g1_i2 DN150089_c0_g2_i1 DN148759_c0_g2_i1 DN151911_c7_g3_i1 DN147320_c1_g1_i3 DN145382_c0_g4_i1 DN148567_c0_g2_i1 DN150264_c0_g1_i1 DN150119_c1_g1_i1 DN146834_c0_g1_i1 DN135177_c0_g1_i3 DN135615_c0_g1_i4 DN152065_c5_g1_i1 DN152961_c31_g1_i1 DN151567_c4_g1_i1 </t>
  </si>
  <si>
    <t>cytoplasm</t>
  </si>
  <si>
    <t xml:space="preserve">DN147999_c0_g1_i1 DN151898_c4_g2_i1 DN110421_c2_g1_i1 DN149803_c1_g3_i2 DN139976_c0_g1_i3 DN150494_c3_g3_i2 DN39969_c0_g1_i1 DN149192_c0_g1_i5 DN144283_c0_g5_i2 DN141983_c1_g2_i1 DN143105_c0_g1_i8 DN148094_c0_g2_i1 DN143236_c1_g6_i1 DN147306_c0_g2_i1 DN142798_c0_g3_i1 DN147565_c0_g1_i3 DN147817_c1_g2_i1 DN147599_c0_g2_i3 DN144818_c0_g1_i2 DN137492_c0_g1_i1 DN143871_c0_g1_i1 DN138465_c6_g1_i1 DN122210_c0_g1_i1 DN107385_c0_g1_i1 DN143027_c0_g2_i1 DN145965_c0_g1_i1 DN148530_c0_g1_i1 DN148193_c2_g4_i1 DN142508_c1_g1_i3 DN152943_c23_g2_i3 DN152853_c14_g1_i1 DN145574_c0_g2_i2 DN141194_c0_g3_i2 DN145349_c1_g1_i1 DN144848_c0_g1_i2 DN132344_c1_g1_i1 DN145068_c0_g2_i1 DN151257_c2_g1_i2 DN123150_c0_g1_i1 DN149090_c0_g1_i1 DN143279_c0_g5_i1 DN34741_c0_g1_i1 DN145454_c0_g1_i1 DN140426_c0_g1_i1 DN143358_c4_g5_i3 DN150509_c0_g1_i1 DN147697_c0_g1_i2 DN143384_c0_g2_i1 DN138003_c0_g1_i3 DN140832_c0_g1_i1 DN140443_c0_g1_i2 DN148265_c0_g1_i1 DN146436_c0_g1_i1 DN146667_c0_g1_i2 DN150476_c2_g2_i2 DN152682_c6_g1_i2 DN148435_c1_g2_i4 DN144529_c0_g1_i1 DN109560_c0_g1_i1 DN147512_c1_g2_i1 DN136858_c0_g1_i1 DN136067_c0_g1_i1 DN134280_c0_g1_i1 DN152556_c10_g3_i1 DN138728_c6_g1_i2 DN151267_c4_g2_i2 DN151614_c6_g2_i1 DN150513_c1_g1_i4 DN148094_c0_g2_i2 DN142117_c0_g1_i3 DN135060_c0_g1_i1 DN152542_c10_g2_i1 DN117098_c0_g1_i1 DN146144_c1_g3_i1 DN148286_c0_g2_i4 DN150471_c1_g3_i1 DN146871_c0_g1_i1 DN140794_c0_g1_i1 DN136041_c0_g1_i2 DN139980_c2_g3_i1 DN143910_c2_g2_i1 DN147111_c0_g1_i1 DN62603_c0_g1_i1 DN125723_c0_g1_i1 DN143558_c0_g1_i2 DN143735_c5_g3_i3 DN149210_c1_g7_i2 DN139027_c0_g1_i1 DN146656_c4_g1_i2 DN145300_c0_g1_i2 DN129090_c0_g1_i1 DN149514_c1_g1_i1 DN147172_c0_g1_i2 DN150022_c1_g1_i3 DN149990_c0_g2_i1 DN150404_c1_g1_i2 DN150453_c2_g3_i1 DN151554_c2_g1_i1 DN143736_c1_g1_i1 DN124442_c1_g1_i1 DN151365_c5_g1_i1 DN151786_c2_g1_i1 DN142307_c0_g1_i7 DN150165_c0_g1_i1 DN150979_c0_g1_i1 DN149077_c2_g2_i2 DN152819_c12_g1_i1 DN151369_c3_g3_i1 DN150273_c1_g2_i1 DN151983_c8_g1_i8 DN152694_c15_g1_i1 DN144967_c0_g1_i4 DN152432_c2_g1_i2 DN144784_c0_g4_i1 DN147792_c0_g2_i1 DN152006_c6_g1_i2 DN152679_c9_g1_i1 DN148220_c0_g2_i2 DN150518_c0_g1_i1 DN134978_c0_g1_i2 DN146605_c0_g4_i2 DN138666_c0_g1_i2 DN151855_c4_g1_i1 DN151666_c3_g2_i1 DN146269_c0_g1_i1 DN151485_c4_g1_i1 DN143401_c0_g2_i2 DN138287_c1_g3_i1 DN137927_c0_g1_i1 DN145689_c2_g2_i1 DN146779_c0_g2_i1 DN151087_c5_g2_i1 DN137428_c0_g1_i3 DN140402_c0_g1_i7 DN152854_c10_g1_i2 DN152462_c1_g1_i1 DN140898_c1_g3_i1 DN152414_c8_g1_i1 DN150451_c1_g3_i1 DN142141_c0_g2_i1 DN151983_c8_g2_i1 DN140114_c4_g1_i4 DN148913_c2_g1_i8 DN137934_c0_g1_i2 DN135482_c0_g1_i2 DN150180_c0_g1_i4 DN133737_c0_g2_i1 DN150086_c1_g2_i1 DN142242_c1_g1_i1 DN149032_c0_g2_i3 DN145897_c0_g1_i2 DN149274_c0_g3_i6 DN148036_c0_g2_i2 DN144673_c0_g5_i1 DN141194_c0_g3_i1 DN151830_c2_g1_i1 DN106728_c0_g2_i1 DN149384_c1_g3_i5 DN152883_c14_g1_i1 DN150529_c1_g1_i2 DN151192_c5_g2_i1 DN137211_c1_g1_i2 DN141722_c0_g1_i1 DN150550_c1_g1_i7 DN146697_c1_g2_i1 DN152593_c12_g1_i1 DN139006_c0_g1_i1 DN147405_c0_g1_i2 DN145094_c1_g2_i4 DN147747_c0_g1_i5 DN150363_c2_g5_i2 DN100860_c0_g1_i1 DN151646_c4_g1_i1 DN136275_c0_g1_i1 DN144391_c0_g1_i2 DN143396_c0_g1_i8 DN149831_c0_g1_i1 DN133277_c1_g1_i1 DN151103_c1_g1_i4 DN145329_c0_g1_i1 DN144938_c0_g1_i3 DN151412_c7_g2_i2 DN150011_c4_g1_i1 DN147019_c1_g1_i1 DN147025_c0_g1_i3 DN136227_c0_g1_i8 DN148591_c0_g1_i2 DN143565_c2_g1_i2 DN147548_c0_g1_i2 DN138749_c0_g1_i1 DN144346_c0_g2_i3 DN152598_c13_g1_i1 DN145515_c0_g1_i3 DN146832_c0_g2_i4 DN121322_c1_g1_i1 DN138078_c0_g1_i1 DN141783_c0_g1_i2 DN149871_c3_g4_i1 DN143987_c1_g2_i7 DN149229_c1_g1_i1 DN149949_c0_g4_i3 DN140726_c0_g1_i2 DN151432_c3_g1_i2 DN152701_c12_g1_i2 DN145110_c4_g1_i1 DN149256_c0_g1_i1 DN139452_c0_g3_i1 DN151994_c8_g1_i1 DN152474_c6_g1_i2 DN145692_c0_g1_i1 DN145985_c5_g1_i1 DN150556_c1_g2_i6 DN151657_c4_g1_i1 DN127424_c0_g5_i1 DN152077_c6_g1_i1 DN148774_c2_g1_i1 DN205113_c0_g1_i1 DN149053_c0_g1_i1 DN137458_c0_g4_i1 DN148552_c1_g2_i3 DN148997_c0_g1_i1 DN149565_c0_g2_i1 DN151289_c4_g2_i3 DN148317_c0_g4_i2 DN146137_c0_g3_i2 DN127424_c0_g4_i1 DN149274_c0_g3_i7 DN131646_c1_g1_i2 DN145495_c0_g3_i1 DN96673_c0_g1_i1 DN138714_c1_g3_i1 DN143890_c0_g1_i4 DN145510_c0_g1_i2 DN145235_c2_g1_i6 DN147191_c1_g2_i1 DN139748_c0_g1_i2 DN152440_c6_g2_i3 DN143487_c0_g2_i2 DN147144_c2_g2_i1 DN147747_c0_g2_i1 DN140914_c0_g1_i1 DN134978_c0_g1_i1 DN143251_c0_g1_i1 DN138442_c0_g1_i2 DN150175_c2_g4_i1 DN141650_c4_g7_i2 DN148818_c1_g1_i1 DN143431_c0_g2_i2 DN152243_c17_g1_i3 DN153863_c0_g1_i1 DN72004_c0_g1_i1 DN146774_c0_g2_i1 DN152119_c4_g1_i1 DN152758_c12_g1_i2 DN147853_c0_g1_i1 DN151258_c7_g1_i5 DN148815_c0_g1_i1 DN147971_c1_g2_i1 DN146256_c0_g1_i3 DN152712_c10_g1_i2 DN150869_c1_g2_i4 DN140014_c1_g1_i1 DN152518_c7_g1_i1 DN148474_c0_g1_i1 DN134118_c0_g1_i1 DN133549_c0_g2_i1 DN142398_c0_g1_i2 DN134249_c0_g1_i5 DN152398_c7_g1_i1 DN146490_c0_g2_i2 DN149041_c0_g2_i1 DN145977_c0_g5_i1 DN139674_c1_g1_i6 DN150708_c1_g2_i2 DN137843_c0_g1_i1 DN151718_c3_g3_i1 DN152370_c3_g1_i1 DN59351_c0_g1_i2 DN152530_c3_g1_i3 DN149120_c0_g1_i3 DN150192_c2_g2_i3 DN33236_c0_g1_i1 DN149769_c0_g1_i1 DN148751_c0_g3_i1 DN114956_c0_g3_i1 DN149723_c0_g2_i1 DN150744_c1_g2_i3 DN140000_c0_g1_i1 DN151204_c3_g1_i2 DN151793_c4_g2_i1 DN146253_c0_g1_i1 DN149971_c2_g2_i1 DN146566_c1_g1_i7 DN148059_c2_g2_i6 DN145958_c0_g1_i2 DN135747_c0_g1_i4 DN125087_c0_g2_i1 DN136313_c0_g2_i1 DN14724_c0_g1_i1 DN149090_c0_g1_i2 DN151882_c5_g2_i1 DN140118_c0_g1_i1 DN150554_c1_g2_i1 DN149800_c0_g1_i1 DN141591_c0_g2_i1 DN150860_c2_g1_i1 DN140509_c0_g1_i1 DN152902_c12_g1_i1 DN152791_c11_g1_i4 DN151145_c2_g1_i4 DN128185_c0_g2_i2 DN150509_c0_g2_i3 DN150468_c4_g1_i3 DN144854_c10_g1_i1 DN145752_c0_g2_i1 DN152217_c8_g1_i1 DN151705_c6_g1_i4 DN144249_c0_g2_i1 DN143151_c0_g2_i2 DN149478_c0_g1_i7 DN139794_c0_g1_i3 DN135808_c0_g1_i1 DN140175_c0_g1_i2 DN136145_c0_g1_i1 DN137549_c0_g1_i1 DN147019_c2_g1_i2 DN150344_c1_g1_i1 DN145574_c0_g5_i1 DN139722_c0_g1_i6 DN147165_c2_g1_i5 DN138442_c0_g1_i1 DN142089_c0_g1_i2 DN152711_c10_g1_i2 DN115452_c0_g2_i1 DN149017_c1_g3_i1 DN150363_c2_g5_i1 DN149153_c0_g1_i2 DN142163_c0_g1_i1 DN145980_c0_g1_i4 DN145666_c0_g1_i21 DN151674_c2_g2_i2 DN150650_c3_g4_i5 DN151991_c4_g1_i1 DN152280_c4_g3_i1 DN145932_c0_g3_i3 DN146981_c1_g2_i1 DN147556_c2_g1_i1 DN147761_c0_g1_i1 DN142398_c0_g1_i3 DN152110_c4_g1_i1 DN149036_c1_g2_i1 DN48725_c0_g1_i1 DN168035_c0_g1_i1 DN150185_c0_g3_i1 DN140581_c0_g1_i2 DN150222_c0_g1_i3 DN141319_c0_g1_i1 DN150324_c0_g2_i1 DN149969_c1_g3_i1 DN129680_c0_g1_i1 DN143610_c0_g3_i1 DN145354_c0_g2_i1 DN30813_c0_g1_i1 DN145023_c0_g1_i2 </t>
  </si>
  <si>
    <t>extracellular</t>
  </si>
  <si>
    <t xml:space="preserve">DN144565_c0_g5_i1 DN151962_c6_g1_i1 DN147741_c1_g1_i2 DN152737_c10_g1_i1 DN149872_c0_g2_i3 DN78062_c0_g1_i1 DN141592_c0_g1_i3 DN146866_c0_g1_i2 DN152446_c9_g1_i2 DN152891_c16_g1_i2 DN38878_c0_g1_i1 DN151161_c2_g2_i1 DN152752_c2_g1_i2 DN145235_c3_g2_i1 DN140875_c1_g1_i4 DN138430_c0_g1_i1 DN138660_c0_g2_i2 DN152205_c10_g1_i2 DN145670_c1_g1_i1 DN135223_c0_g1_i3 DN144066_c0_g1_i3 DN135996_c1_g1_i6 DN149340_c0_g2_i1 DN150899_c3_g2_i1 DN146391_c1_g1_i3 DN150621_c0_g2_i1 DN147557_c1_g1_i4 DN151163_c1_g2_i1 DN130643_c0_g1_i2 DN144912_c1_g1_i1 DN143021_c0_g4_i1 DN152354_c11_g3_i1 DN141035_c2_g1_i9 DN148242_c0_g1_i1 DN150531_c4_g1_i3 DN147562_c0_g2_i3 DN133355_c0_g1_i1 DN137631_c13_g1_i4 DN133310_c0_g2_i1 DN152569_c10_g1_i1 DN151573_c5_g2_i2 DN152775_c16_g1_i2 DN145921_c1_g1_i2 DN140910_c7_g3_i2 DN139992_c0_g1_i4 DN149233_c1_g1_i1 DN143508_c2_g4_i2 DN140621_c4_g1_i1 DN149265_c0_g2_i3 DN142129_c3_g1_i1 DN143407_c0_g2_i1 DN151313_c1_g1_i2 DN148921_c7_g2_i1 DN135896_c0_g1_i2 DN152377_c5_g1_i1 DN148986_c0_g1_i1 DN149943_c0_g1_i3 DN95277_c0_g1_i1 DN145085_c1_g1_i1 DN142194_c3_g1_i1 DN147595_c0_g1_i4 DN187036_c0_g1_i1 DN145539_c0_g1_i2 DN139677_c1_g1_i2 DN151721_c5_g1_i3 DN146722_c0_g5_i1 DN149691_c0_g1_i1 DN152717_c11_g1_i1 DN59303_c0_g1_i1 DN152378_c12_g1_i2 DN150075_c1_g1_i10 DN143995_c0_g2_i1 DN138343_c0_g1_i1 DN140984_c0_g2_i1 DN137083_c0_g1_i2 DN140294_c10_g2_i2 DN151582_c4_g2_i1 DN133409_c0_g2_i1 DN143811_c0_g2_i1 DN141241_c0_g2_i1 DN147258_c2_g1_i3 DN149358_c1_g3_i4 DN152647_c9_g1_i1 DN149348_c0_g4_i2 DN151529_c2_g1_i1 DN152715_c5_g1_i1 DN122799_c0_g1_i1 DN150752_c1_g1_i1 DN128423_c0_g1_i1 DN149038_c1_g3_i1 DN146822_c0_g2_i2 DN148384_c1_g1_i2 DN149170_c0_g1_i2 DN150117_c0_g1_i8 DN139861_c4_g1_i1 DN147918_c1_g6_i1 DN149294_c1_g1_i3 DN147383_c0_g2_i1 DN151672_c8_g1_i1 DN149907_c0_g3_i3 DN148612_c0_g1_i1 DN150298_c2_g3_i1 DN143339_c3_g1_i3 DN150547_c2_g1_i3 DN151017_c4_g2_i1 DN152960_c38_g1_i1 DN151096_c8_g1_i1 DN141037_c0_g2_i2 DN151417_c2_g2_i6 DN151375_c5_g2_i3 DN133910_c2_g1_i2 DN149971_c2_g4_i1 DN149128_c0_g2_i1 DN144077_c0_g1_i1 DN72949_c0_g1_i1 DN151864_c0_g2_i1 DN152177_c7_g3_i1 DN140984_c0_g2_i5 DN136898_c0_g1_i1 DN149303_c0_g1_i10 DN151752_c3_g1_i3 DN148092_c0_g1_i1 DN149957_c1_g2_i1 DN134583_c0_g1_i1 DN150981_c2_g2_i1 DN149642_c1_g1_i1 DN152001_c1_g1_i2 DN150065_c1_g2_i4 DN149817_c1_g3_i3 DN144954_c1_g5_i1 DN141865_c0_g1_i2 DN151682_c7_g2_i2 DN151529_c2_g3_i2 DN144243_c0_g2_i2 DN140984_c0_g2_i3 DN138097_c0_g4_i1 DN152289_c6_g1_i2 DN139763_c0_g3_i1 DN143936_c0_g1_i5 DN148615_c0_g3_i1 DN139316_c0_g1_i1 DN151694_c3_g1_i1 DN151096_c8_g1_i5 DN150521_c0_g2_i1 DN147745_c0_g3_i3 DN152256_c7_g1_i3 DN202436_c0_g1_i1 DN152042_c7_g1_i2 DN136973_c0_g1_i2 DN149136_c0_g1_i1 DN148547_c1_g1_i4 DN151349_c5_g1_i1 DN144193_c0_g4_i2 DN147974_c0_g2_i1 DN145778_c1_g1_i1 DN152535_c1_g1_i1 DN152715_c5_g2_i1 DN145640_c0_g2_i2 DN151423_c4_g1_i4 DN124463_c0_g1_i1 DN147909_c0_g2_i3 DN134364_c0_g1_i4 DN112734_c0_g2_i1 DN151608_c1_g1_i3 DN148616_c0_g5_i2 DN110634_c0_g1_i1 DN144084_c0_g3_i7 DN133559_c0_g1_i2 DN130534_c0_g1_i1 DN204180_c0_g1_i1 DN135761_c0_g1_i2 DN149443_c1_g2_i2 DN143991_c0_g1_i1 DN151608_c2_g1_i2 DN132980_c0_g1_i1 DN145714_c0_g2_i2 DN143822_c2_g5_i3 DN150890_c0_g2_i2 DN150675_c4_g2_i1 DN143548_c1_g2_i1 DN113051_c0_g1_i1 DN128060_c0_g1_i2 DN146442_c6_g8_i1 DN152368_c7_g1_i3 DN138233_c0_g4_i1 DN150748_c2_g1_i5 DN148595_c0_g2_i3 DN13589_c0_g1_i1 DN131661_c0_g1_i2 DN151827_c5_g1_i1 DN144439_c4_g1_i3 DN147340_c0_g1_i4 DN150923_c1_g3_i2 DN151520_c2_g2_i1 DN143006_c0_g1_i1 DN142056_c0_g1_i3 DN148777_c1_g1_i1 DN149072_c0_g1_i1 DN137514_c0_g1_i1 DN206833_c0_g1_i1 DN135885_c0_g1_i1 DN152434_c8_g1_i1 DN147930_c0_g1_i1 DN150823_c1_g2_i2 DN147143_c0_g1_i3 DN147014_c4_g1_i1 DN174445_c0_g1_i1 DN133910_c2_g1_i3 DN143600_c3_g1_i1 DN149069_c1_g1_i1 DN141490_c0_g1_i2 DN151017_c4_g4_i1 DN108600_c0_g1_i1 DN142123_c0_g4_i1 DN148981_c0_g1_i2 DN146822_c0_g2_i1 DN149374_c0_g2_i1 DN146948_c0_g2_i2 DN152431_c3_g2_i1 DN145211_c0_g1_i5 DN152061_c5_g1_i2 DN89789_c0_g2_i1 DN134540_c0_g1_i2 DN150862_c2_g1_i4 DN144549_c0_g1_i2 DN150944_c1_g1_i3 DN142984_c1_g2_i1 DN142795_c1_g1_i1 DN145529_c0_g1_i2 DN151616_c2_g4_i1 </t>
  </si>
  <si>
    <t>mitochondria</t>
  </si>
  <si>
    <t xml:space="preserve">DN150134_c1_g1_i3 DN152841_c8_g1_i1 DN143177_c2_g1_i1 DN149650_c1_g1_i2 DN45710_c0_g1_i1 DN128796_c0_g1_i1 DN144803_c0_g1_i1 DN150491_c1_g1_i1 DN143520_c0_g1_i1 DN151021_c3_g3_i1 DN151863_c9_g1_i2 DN142563_c0_g1_i1 DN196980_c0_g1_i1 DN148264_c1_g4_i1 DN140458_c1_g1_i1 DN146470_c0_g2_i1 DN141653_c0_g2_i4 DN151423_c4_g2_i1 DN149569_c0_g2_i1 DN145234_c0_g2_i2 DN149431_c0_g1_i1 DN106237_c0_g1_i1 DN149344_c0_g1_i2 DN149950_c1_g2_i2 DN142503_c0_g1_i1 DN136360_c1_g1_i4 DN152156_c3_g1_i1 DN148530_c0_g2_i2 DN151299_c4_g2_i1 DN135757_c0_g1_i1 DN149674_c0_g1_i7 DN146787_c1_g1_i3 DN150482_c1_g1_i9 DN127820_c0_g1_i2 DN144251_c7_g7_i1 DN147310_c0_g4_i1 DN141791_c0_g1_i1 DN143458_c1_g2_i3 DN136227_c0_g1_i4 DN152386_c7_g1_i2 DN141662_c0_g1_i8 DN152329_c5_g2_i1 DN145983_c0_g2_i1 DN150047_c2_g2_i2 DN141208_c4_g7_i1 DN150303_c2_g1_i1 DN150792_c1_g1_i3 DN150740_c0_g1_i1 DN130822_c0_g1_i2 DN149766_c1_g1_i1 DN142062_c1_g1_i1 DN134743_c0_g2_i2 DN141307_c0_g1_i1 DN131107_c0_g1_i2 DN151272_c2_g1_i1 DN135247_c0_g1_i1 DN150389_c0_g1_i1 DN168952_c0_g1_i1 DN212746_c0_g1_i1 DN139098_c0_g2_i1 DN145481_c0_g1_i7 DN146429_c1_g3_i1 DN148007_c0_g2_i2 DN149360_c1_g1_i5 DN133432_c0_g1_i3 DN151951_c6_g1_i2 DN143276_c0_g1_i1 DN145647_c1_g2_i1 DN118837_c0_g1_i1 DN150687_c1_g1_i3 DN139318_c1_g1_i1 DN147564_c0_g1_i4 DN140656_c0_g1_i1 DN150208_c0_g3_i1 DN151051_c2_g2_i1 DN147075_c0_g3_i1 DN150294_c0_g1_i3 DN152215_c8_g1_i5 DN145942_c0_g1_i1 DN150215_c2_g1_i1 DN147981_c0_g1_i3 DN147066_c0_g4_i3 DN136193_c0_g1_i2 DN149817_c1_g3_i5 DN142006_c0_g3_i3 DN141429_c0_g1_i3 DN151045_c2_g1_i5 DN151095_c0_g1_i1 DN149894_c0_g4_i1 DN150585_c1_g1_i4 DN135706_c1_g1_i3 DN149565_c0_g1_i3 DN150231_c0_g1_i1 DN141984_c0_g1_i1 DN143705_c1_g1_i3 DN151355_c5_g2_i4 DN141031_c0_g1_i1 DN146827_c0_g1_i4 DN147026_c1_g1_i4 DN113298_c0_g1_i1 DN152839_c13_g1_i1 DN149332_c0_g1_i1 DN150071_c0_g2_i2 DN141641_c2_g1_i3 DN151045_c2_g1_i1 DN141714_c0_g1_i1 DN149247_c0_g2_i3 DN138449_c0_g1_i1 DN146534_c0_g1_i4 DN131321_c0_g1_i4 DN152458_c9_g1_i1 DN148059_c2_g2_i7 DN149413_c1_g2_i1 DN146519_c3_g3_i1 DN151011_c1_g2_i1 DN124974_c0_g1_i1 DN144652_c0_g1_i3 DN141005_c1_g6_i2 DN144344_c0_g1_i2 DN145694_c0_g1_i1 DN145319_c0_g1_i1 DN145859_c2_g3_i2 DN86510_c0_g1_i1 DN143116_c1_g1_i5 DN146383_c4_g2_i3 DN146298_c0_g2_i7 DN147048_c1_g1_i2 DN112899_c0_g1_i1 DN147856_c0_g1_i3 DN146683_c0_g1_i2 DN126953_c0_g1_i2 DN146652_c0_g1_i1 DN147942_c0_g1_i1 DN140623_c0_g1_i1 DN151695_c5_g1_i2 DN138418_c1_g1_i1 DN135968_c0_g1_i1 DN145765_c2_g3_i2 DN111121_c0_g3_i2 DN150542_c1_g1_i4 DN144697_c0_g1_i1 DN131688_c0_g1_i1 DN140001_c0_g1_i5 DN144783_c0_g2_i2 DN151389_c0_g1_i2 DN129088_c0_g1_i2 DN146410_c0_g2_i3 DN144487_c7_g1_i1 DN150274_c2_g2_i2 DN142174_c1_g1_i3 DN145284_c0_g6_i1 DN138048_c0_g2_i3 DN148641_c1_g1_i3 DN148990_c1_g1_i3 DN144352_c0_g1_i1 DN149685_c0_g1_i1 DN152746_c4_g3_i1 DN132062_c0_g1_i3 DN148110_c0_g1_i1 DN150624_c1_g1_i2 DN150859_c3_g1_i1 DN149348_c0_g3_i1 DN146038_c0_g1_i1 DN125107_c0_g1_i1 DN149544_c0_g1_i2 DN146940_c0_g1_i1 DN147339_c0_g2_i2 DN143076_c6_g4_i6 DN133277_c2_g1_i2 DN148556_c0_g1_i2 DN149968_c0_g1_i1 DN147251_c0_g1_i2 DN133755_c0_g1_i2 </t>
  </si>
  <si>
    <t>plasma membrane</t>
  </si>
  <si>
    <t xml:space="preserve">DN148049_c0_g1_i1 DN141832_c0_g1_i1 DN150426_c0_g1_i1 DN152842_c6_g1_i2 DN150956_c3_g1_i2 DN150900_c2_g1_i1 DN147326_c0_g1_i1 DN148756_c0_g1_i3 DN152953_c24_g1_i1 DN152220_c8_g1_i3 DN152143_c4_g1_i1 DN149791_c1_g1_i2 DN150020_c0_g4_i1 DN137453_c0_g2_i6 DN151833_c3_g1_i1 DN148235_c0_g3_i1 DN141760_c0_g3_i3 DN152935_c18_g1_i3 DN151521_c2_g1_i2 DN152922_c4_g1_i3 DN151056_c1_g1_i1 DN152003_c6_g1_i1 DN146456_c0_g1_i5 DN152934_c22_g1_i1 DN144974_c0_g1_i4 DN151340_c8_g2_i2 DN152020_c4_g1_i5 DN135481_c0_g2_i1 DN151083_c2_g1_i1 DN134899_c0_g1_i4 DN148789_c2_g5_i1 DN151674_c2_g1_i4 DN151771_c7_g2_i1 DN148867_c0_g2_i2 DN142426_c0_g1_i1 DN150573_c1_g1_i1 DN152838_c11_g1_i2 DN146243_c2_g1_i4 DN146525_c0_g1_i1 DN152587_c3_g1_i1 DN146707_c0_g1_i1 DN151615_c3_g1_i2 DN151711_c2_g1_i1 DN150332_c2_g3_i3 DN150354_c1_g3_i2 DN150670_c1_g3_i1 DN149070_c0_g1_i6 DN151993_c7_g1_i1 DN129503_c0_g1_i2 DN150797_c1_g1_i1 DN143264_c0_g1_i1 DN151503_c3_g4_i2 DN149021_c1_g2_i1 DN147992_c0_g1_i6 DN149630_c0_g1_i4 DN147974_c0_g1_i1 DN149004_c0_g2_i1 DN152075_c5_g1_i1 DN146186_c0_g1_i1 DN141917_c7_g1_i2 DN148820_c1_g1_i6 DN152941_c24_g1_i1 DN150292_c2_g2_i1 DN151805_c4_g1_i2 DN148548_c0_g1_i2 DN152921_c19_g1_i1 DN148047_c0_g1_i4 DN149217_c1_g1_i2 DN149863_c1_g2_i1 DN152845_c7_g1_i1 DN152957_c36_g1_i1 DN152369_c3_g3_i1 DN150986_c3_g2_i2 DN145795_c0_g1_i1 DN152795_c11_g1_i5 DN151345_c3_g2_i2 DN149488_c2_g1_i2 DN149488_c2_g1_i4 DN152276_c9_g1_i1 DN141025_c0_g5_i1 DN148202_c0_g1_i1 DN150711_c1_g1_i1 DN148750_c0_g2_i1 DN150905_c1_g1_i5 DN134623_c0_g1_i4 DN148425_c0_g1_i2 DN152402_c7_g1_i1 DN152407_c9_g1_i1 DN152823_c17_g2_i1 DN152519_c9_g1_i1 DN152735_c16_g1_i1 DN152247_c5_g1_i1 DN150572_c0_g1_i1 DN151854_c6_g1_i3 DN151556_c4_g1_i2 DN143875_c4_g6_i1 DN151286_c2_g2_i1 DN151381_c4_g2_i1 DN149948_c0_g2_i3 DN151327_c2_g2_i1 DN152954_c14_g1_i2 DN142432_c0_g2_i1 DN84257_c0_g1_i1 DN151028_c4_g1_i3 DN151910_c8_g2_i1 DN152669_c5_g1_i1 DN150821_c2_g3_i1 DN147645_c0_g3_i1 DN150250_c1_g1_i1 DN144204_c0_g7_i1 DN130896_c0_g1_i4 DN150871_c1_g1_i1 DN143566_c1_g1_i1 DN151307_c2_g2_i1 DN150794_c1_g2_i2 DN144491_c0_g1_i1 DN147547_c0_g1_i4 DN149154_c0_g1_i1 DN150327_c1_g1_i1 DN150128_c0_g1_i1 DN152404_c5_g1_i1 DN149908_c2_g4_i1 DN150100_c1_g3_i1 DN149007_c0_g1_i1 DN148617_c1_g1_i1 DN106163_c0_g1_i1 DN150301_c0_g2_i1 DN152109_c5_g1_i1 DN151882_c5_g1_i1 DN152025_c4_g2_i1 DN152524_c3_g1_i2 DN152684_c13_g1_i2 DN143952_c0_g1_i1 DN147725_c0_g1_i1 DN149745_c0_g2_i1 DN149029_c0_g2_i2 DN150423_c3_g2_i1 DN151444_c4_g2_i2 DN150333_c0_g3_i1 </t>
  </si>
  <si>
    <t>cytoplasm,nucleus</t>
  </si>
  <si>
    <t xml:space="preserve">DN150254_c0_g3_i1 DN148591_c0_g3_i2 DN149466_c1_g2_i2 DN152483_c4_g1_i1 DN146048_c0_g1_i5 DN150633_c3_g1_i4 DN122008_c0_g3_i1 DN152362_c6_g1_i1 DN144786_c0_g1_i3 DN141795_c4_g3_i1 DN139638_c0_g2_i2 DN145235_c2_g4_i1 DN147050_c1_g2_i1 DN152881_c4_g1_i1 DN148877_c0_g1_i4 DN148963_c0_g2_i7 DN129550_c0_g1_i1 DN147930_c0_g2_i3 DN152087_c5_g1_i2 DN151883_c6_g2_i2 DN152849_c5_g1_i1 DN149134_c0_g1_i1 DN145288_c0_g1_i1 DN146459_c0_g2_i1 DN152828_c13_g1_i1 DN134189_c2_g1_i4 DN152101_c9_g1_i1 DN144131_c0_g1_i2 DN146538_c0_g2_i1 DN145388_c0_g3_i1 DN151803_c6_g1_i1 DN151281_c2_g1_i5 DN142215_c1_g4_i1 DN150186_c1_g1_i1 DN141957_c0_g1_i6 DN147427_c0_g1_i1 DN150371_c1_g2_i1 DN106059_c0_g1_i1 DN124730_c1_g1_i1 DN151212_c2_g1_i2 DN143679_c0_g1_i2 DN142398_c0_g2_i1 DN152790_c8_g2_i1 DN121111_c0_g2_i1 DN152529_c8_g1_i2 DN148493_c0_g1_i6 DN147214_c0_g3_i1 DN141625_c1_g1_i1 DN151025_c1_g1_i1 DN150169_c0_g3_i2 DN152936_c10_g1_i1 DN144268_c0_g1_i1 DN148501_c0_g1_i2 DN143434_c0_g1_i1 DN146207_c0_g2_i1 DN145845_c3_g2_i5 DN141225_c0_g1_i1 DN134189_c3_g1_i1 DN143470_c7_g1_i2 DN148280_c0_g1_i1 DN151671_c3_g4_i2 DN151019_c0_g2_i1 DN142261_c0_g2_i2 DN142504_c0_g1_i2 DN150274_c2_g2_i1 DN151048_c4_g1_i1 DN149579_c1_g1_i3 DN148946_c0_g1_i2 DN145640_c0_g2_i1 DN150663_c1_g1_i1 DN137811_c0_g1_i1 DN151872_c4_g2_i1 DN146434_c0_g1_i2 DN145321_c1_g1_i1 DN148103_c0_g2_i2 DN149104_c0_g2_i2 DN151008_c1_g1_i5 DN150992_c3_g2_i2 DN145000_c0_g1_i6 DN151347_c5_g1_i5 DN152801_c12_g1_i1 DN140231_c0_g1_i8 DN150803_c3_g3_i1 DN142801_c0_g1_i2 DN139447_c0_g1_i8 DN139457_c4_g1_i3 DN150192_c2_g1_i1 DN150925_c1_g1_i2 DN150119_c1_g3_i4 DN135860_c0_g1_i1 DN147817_c1_g1_i1 DN142868_c0_g1_i1 DN151048_c4_g2_i1 DN138925_c0_g2_i2 DN128620_c0_g1_i1 DN146373_c2_g1_i3 DN52182_c0_g1_i1 DN147602_c0_g3_i1 DN149328_c0_g2_i1 DN149828_c4_g3_i2 DN147840_c0_g1_i21 DN149910_c1_g1_i5 DN148878_c0_g1_i2 DN137823_c0_g1_i6 </t>
  </si>
  <si>
    <t>cytoskeleton</t>
  </si>
  <si>
    <t xml:space="preserve">DN145269_c0_g4_i1 DN143044_c0_g1_i2 DN146037_c1_g3_i1 DN149479_c2_g5_i1 DN144080_c0_g1_i4 DN148274_c1_g1_i2 DN143319_c0_g1_i1 DN144292_c0_g2_i1 DN150893_c1_g2_i1 DN147073_c2_g2_i1 DN149837_c0_g4_i1 DN146220_c0_g2_i1 DN146911_c2_g1_i2 DN142312_c0_g2_i1 DN143939_c0_g1_i1 DN138182_c0_g4_i1 </t>
  </si>
  <si>
    <t>mitochondria,nucleus</t>
  </si>
  <si>
    <t xml:space="preserve">DN147170_c0_g4_i2 DN138939_c0_g2_i1 DN140513_c2_g2_i1 DN146499_c0_g3_i2 DN135197_c1_g1_i6 </t>
  </si>
  <si>
    <t>extracellular,plasma membrane</t>
  </si>
  <si>
    <t xml:space="preserve">DN152092_c6_g1_i1 DN152632_c7_g1_i1 DN151937_c8_g1_i1 DN152264_c5_g1_i3 </t>
  </si>
  <si>
    <t>peroxisome</t>
  </si>
  <si>
    <t xml:space="preserve">DN147807_c0_g4_i1 DN150921_c1_g3_i1 DN150574_c2_g1_i2 DN151845_c9_g1_i2 </t>
  </si>
  <si>
    <t>cytoplasm,mitochondria</t>
  </si>
  <si>
    <t xml:space="preserve">DN148105_c0_g3_i1 DN139992_c0_g1_i1 DN147555_c1_g1_i1 </t>
  </si>
  <si>
    <t>endoplasmic reticulum</t>
  </si>
  <si>
    <t xml:space="preserve">DN152418_c10_g1_i1 DN147363_c0_g4_i1 </t>
  </si>
  <si>
    <t>Golgi apparatus</t>
  </si>
  <si>
    <t xml:space="preserve">DN143069_c2_g1_i1 </t>
  </si>
  <si>
    <t>endoplasmic reticulum,mitochondria</t>
  </si>
  <si>
    <t xml:space="preserve">DN147236_c0_g1_i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Continuous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>
        <c:manualLayout>
          <c:layoutTarget val="inner"/>
          <c:xMode val="edge"/>
          <c:yMode val="edge"/>
          <c:x val="9.8948823925744916E-2"/>
          <c:y val="1.7941150672361329E-2"/>
          <c:w val="0.68873728375193988"/>
          <c:h val="0.97025200898730857"/>
        </c:manualLayout>
      </c:layout>
      <c:pieChart>
        <c:varyColors val="1"/>
        <c:ser>
          <c:idx val="0"/>
          <c:order val="0"/>
          <c:dLbls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524-4930-834F-784DA29D1902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524-4930-834F-784DA29D1902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524-4930-834F-784DA29D1902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524-4930-834F-784DA29D1902}"/>
                </c:ext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524-4930-834F-784DA29D1902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524-4930-834F-784DA29D1902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524-4930-834F-784DA29D190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ident Classification'!$A$2:$A$15</c:f>
              <c:strCache>
                <c:ptCount val="14"/>
                <c:pt idx="0">
                  <c:v>nucleus</c:v>
                </c:pt>
                <c:pt idx="1">
                  <c:v>cytoplasm</c:v>
                </c:pt>
                <c:pt idx="2">
                  <c:v>extracellular</c:v>
                </c:pt>
                <c:pt idx="3">
                  <c:v>mitochondria</c:v>
                </c:pt>
                <c:pt idx="4">
                  <c:v>plasma membrane</c:v>
                </c:pt>
                <c:pt idx="5">
                  <c:v>cytoplasm,nucleus</c:v>
                </c:pt>
                <c:pt idx="6">
                  <c:v>cytoskeleton</c:v>
                </c:pt>
                <c:pt idx="7">
                  <c:v>mitochondria,nucleus</c:v>
                </c:pt>
                <c:pt idx="8">
                  <c:v>extracellular,plasma membrane</c:v>
                </c:pt>
                <c:pt idx="9">
                  <c:v>peroxisome</c:v>
                </c:pt>
                <c:pt idx="10">
                  <c:v>cytoplasm,mitochondria</c:v>
                </c:pt>
                <c:pt idx="11">
                  <c:v>endoplasmic reticulum</c:v>
                </c:pt>
                <c:pt idx="12">
                  <c:v>Golgi apparatus</c:v>
                </c:pt>
                <c:pt idx="13">
                  <c:v>endoplasmic reticulum,mitochondria</c:v>
                </c:pt>
              </c:strCache>
            </c:strRef>
          </c:cat>
          <c:val>
            <c:numRef>
              <c:f>'ident Classification'!$B$2:$B$15</c:f>
              <c:numCache>
                <c:formatCode>General</c:formatCode>
                <c:ptCount val="14"/>
                <c:pt idx="0">
                  <c:v>712</c:v>
                </c:pt>
                <c:pt idx="1">
                  <c:v>364</c:v>
                </c:pt>
                <c:pt idx="2">
                  <c:v>230</c:v>
                </c:pt>
                <c:pt idx="3">
                  <c:v>173</c:v>
                </c:pt>
                <c:pt idx="4">
                  <c:v>139</c:v>
                </c:pt>
                <c:pt idx="5">
                  <c:v>104</c:v>
                </c:pt>
                <c:pt idx="6">
                  <c:v>16</c:v>
                </c:pt>
                <c:pt idx="7">
                  <c:v>5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24-4930-834F-784DA29D1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2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0</xdr:col>
      <xdr:colOff>4191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5"/>
  <sheetViews>
    <sheetView tabSelected="1" workbookViewId="0">
      <selection activeCell="K33" sqref="K33"/>
    </sheetView>
  </sheetViews>
  <sheetFormatPr defaultRowHeight="13.5" x14ac:dyDescent="0.15"/>
  <cols>
    <col min="1" max="3" width="20.75" customWidth="1"/>
  </cols>
  <sheetData>
    <row r="1" spans="1:3" ht="14.25" x14ac:dyDescent="0.2">
      <c r="A1" s="1" t="s">
        <v>0</v>
      </c>
      <c r="B1" s="1" t="s">
        <v>1</v>
      </c>
      <c r="C1" s="1" t="s">
        <v>2</v>
      </c>
    </row>
    <row r="2" spans="1:3" ht="15" x14ac:dyDescent="0.25">
      <c r="A2" s="2" t="s">
        <v>3</v>
      </c>
      <c r="B2" s="2">
        <v>712</v>
      </c>
      <c r="C2" s="2" t="s">
        <v>4</v>
      </c>
    </row>
    <row r="3" spans="1:3" ht="15" x14ac:dyDescent="0.25">
      <c r="A3" s="2" t="s">
        <v>5</v>
      </c>
      <c r="B3" s="2">
        <v>364</v>
      </c>
      <c r="C3" s="2" t="s">
        <v>6</v>
      </c>
    </row>
    <row r="4" spans="1:3" ht="15" x14ac:dyDescent="0.25">
      <c r="A4" s="2" t="s">
        <v>7</v>
      </c>
      <c r="B4" s="2">
        <v>230</v>
      </c>
      <c r="C4" s="2" t="s">
        <v>8</v>
      </c>
    </row>
    <row r="5" spans="1:3" ht="15" x14ac:dyDescent="0.25">
      <c r="A5" s="2" t="s">
        <v>9</v>
      </c>
      <c r="B5" s="2">
        <v>173</v>
      </c>
      <c r="C5" s="2" t="s">
        <v>10</v>
      </c>
    </row>
    <row r="6" spans="1:3" ht="15" x14ac:dyDescent="0.25">
      <c r="A6" s="2" t="s">
        <v>11</v>
      </c>
      <c r="B6" s="2">
        <v>139</v>
      </c>
      <c r="C6" s="2" t="s">
        <v>12</v>
      </c>
    </row>
    <row r="7" spans="1:3" ht="15" x14ac:dyDescent="0.25">
      <c r="A7" s="2" t="s">
        <v>13</v>
      </c>
      <c r="B7" s="2">
        <v>104</v>
      </c>
      <c r="C7" s="2" t="s">
        <v>14</v>
      </c>
    </row>
    <row r="8" spans="1:3" ht="15" x14ac:dyDescent="0.25">
      <c r="A8" s="2" t="s">
        <v>15</v>
      </c>
      <c r="B8" s="2">
        <v>16</v>
      </c>
      <c r="C8" s="2" t="s">
        <v>16</v>
      </c>
    </row>
    <row r="9" spans="1:3" ht="15" x14ac:dyDescent="0.25">
      <c r="A9" s="2" t="s">
        <v>17</v>
      </c>
      <c r="B9" s="2">
        <v>5</v>
      </c>
      <c r="C9" s="2" t="s">
        <v>18</v>
      </c>
    </row>
    <row r="10" spans="1:3" ht="15" x14ac:dyDescent="0.25">
      <c r="A10" s="2" t="s">
        <v>19</v>
      </c>
      <c r="B10" s="2">
        <v>4</v>
      </c>
      <c r="C10" s="2" t="s">
        <v>20</v>
      </c>
    </row>
    <row r="11" spans="1:3" ht="15" x14ac:dyDescent="0.25">
      <c r="A11" s="2" t="s">
        <v>21</v>
      </c>
      <c r="B11" s="2">
        <v>4</v>
      </c>
      <c r="C11" s="2" t="s">
        <v>22</v>
      </c>
    </row>
    <row r="12" spans="1:3" ht="15" x14ac:dyDescent="0.25">
      <c r="A12" s="2" t="s">
        <v>23</v>
      </c>
      <c r="B12" s="2">
        <v>3</v>
      </c>
      <c r="C12" s="2" t="s">
        <v>24</v>
      </c>
    </row>
    <row r="13" spans="1:3" ht="15" x14ac:dyDescent="0.25">
      <c r="A13" s="2" t="s">
        <v>25</v>
      </c>
      <c r="B13" s="2">
        <v>2</v>
      </c>
      <c r="C13" s="2" t="s">
        <v>26</v>
      </c>
    </row>
    <row r="14" spans="1:3" ht="15" x14ac:dyDescent="0.25">
      <c r="A14" s="2" t="s">
        <v>27</v>
      </c>
      <c r="B14" s="2">
        <v>1</v>
      </c>
      <c r="C14" s="2" t="s">
        <v>28</v>
      </c>
    </row>
    <row r="15" spans="1:3" ht="15" x14ac:dyDescent="0.25">
      <c r="A15" s="2" t="s">
        <v>29</v>
      </c>
      <c r="B15" s="2">
        <v>1</v>
      </c>
      <c r="C15" s="2" t="s">
        <v>30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dent 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nesmacke</cp:lastModifiedBy>
  <dcterms:created xsi:type="dcterms:W3CDTF">2018-04-02T19:09:04Z</dcterms:created>
  <dcterms:modified xsi:type="dcterms:W3CDTF">2018-04-03T01:02:45Z</dcterms:modified>
</cp:coreProperties>
</file>